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460" yWindow="1020" windowWidth="25600" windowHeight="17480" tabRatio="500"/>
  </bookViews>
  <sheets>
    <sheet name="Table S LhABCC subfamily heat m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14">
  <si>
    <t xml:space="preserve">LhABCC7 </t>
  </si>
  <si>
    <t>LhABCC8</t>
  </si>
  <si>
    <t xml:space="preserve">LhABCC6 </t>
  </si>
  <si>
    <t xml:space="preserve">LhABCC5 </t>
  </si>
  <si>
    <t>LhABCC9</t>
  </si>
  <si>
    <t xml:space="preserve">LhABCC4 </t>
  </si>
  <si>
    <t>LhABCC10</t>
  </si>
  <si>
    <t xml:space="preserve">LhABCC2 </t>
  </si>
  <si>
    <t xml:space="preserve">LhABCC3 </t>
  </si>
  <si>
    <t xml:space="preserve">LhABCC1B </t>
  </si>
  <si>
    <t>LhABCC1A</t>
  </si>
  <si>
    <t>LhABCC1B</t>
  </si>
  <si>
    <t>gene</t>
  </si>
  <si>
    <t xml:space="preserve">Table S7. MUSCLE based multiple sequence alignment heat map of LhABCC transporter amino acid identit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 applyAlignment="1">
      <alignment horizontal="center"/>
    </xf>
    <xf numFmtId="0" fontId="1" fillId="0" borderId="9" xfId="0" applyFont="1" applyBorder="1"/>
    <xf numFmtId="1" fontId="1" fillId="0" borderId="10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0" fontId="4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baseColWidth="10" defaultRowHeight="15" x14ac:dyDescent="0"/>
  <cols>
    <col min="1" max="16384" width="10.83203125" style="1"/>
  </cols>
  <sheetData>
    <row r="1" spans="1:12">
      <c r="A1" s="15" t="s">
        <v>13</v>
      </c>
    </row>
    <row r="2" spans="1:12">
      <c r="A2" s="6" t="s">
        <v>12</v>
      </c>
      <c r="B2" s="2" t="s">
        <v>10</v>
      </c>
      <c r="C2" s="2" t="s">
        <v>11</v>
      </c>
      <c r="D2" s="2" t="s">
        <v>7</v>
      </c>
      <c r="E2" s="2" t="s">
        <v>8</v>
      </c>
      <c r="F2" s="2" t="s">
        <v>5</v>
      </c>
      <c r="G2" s="2" t="s">
        <v>3</v>
      </c>
      <c r="H2" s="2" t="s">
        <v>2</v>
      </c>
      <c r="I2" s="2" t="s">
        <v>0</v>
      </c>
      <c r="J2" s="2" t="s">
        <v>1</v>
      </c>
      <c r="K2" s="2" t="s">
        <v>4</v>
      </c>
      <c r="L2" s="3" t="s">
        <v>6</v>
      </c>
    </row>
    <row r="3" spans="1:12">
      <c r="A3" s="7" t="s">
        <v>10</v>
      </c>
      <c r="B3" s="8">
        <v>100</v>
      </c>
      <c r="C3" s="8">
        <v>95.763000000000005</v>
      </c>
      <c r="D3" s="8">
        <v>13.898</v>
      </c>
      <c r="E3" s="8">
        <v>16.861999999999998</v>
      </c>
      <c r="F3" s="8">
        <v>16.806999999999999</v>
      </c>
      <c r="G3" s="8">
        <v>15.95</v>
      </c>
      <c r="H3" s="8">
        <v>4.508</v>
      </c>
      <c r="I3" s="8">
        <v>2.4</v>
      </c>
      <c r="J3" s="8">
        <v>17.353000000000002</v>
      </c>
      <c r="K3" s="8">
        <v>16.048999999999999</v>
      </c>
      <c r="L3" s="9">
        <v>30.247</v>
      </c>
    </row>
    <row r="4" spans="1:12">
      <c r="A4" s="4" t="s">
        <v>9</v>
      </c>
      <c r="B4" s="10">
        <v>95.763000000000005</v>
      </c>
      <c r="C4" s="11">
        <v>100</v>
      </c>
      <c r="D4" s="10">
        <v>13.898</v>
      </c>
      <c r="E4" s="10">
        <v>16.789000000000001</v>
      </c>
      <c r="F4" s="10">
        <v>16.975000000000001</v>
      </c>
      <c r="G4" s="10">
        <v>16.106000000000002</v>
      </c>
      <c r="H4" s="10">
        <v>4.508</v>
      </c>
      <c r="I4" s="10">
        <v>2.4</v>
      </c>
      <c r="J4" s="10">
        <v>17.353000000000002</v>
      </c>
      <c r="K4" s="10">
        <v>16.048999999999999</v>
      </c>
      <c r="L4" s="12">
        <v>30.247</v>
      </c>
    </row>
    <row r="5" spans="1:12">
      <c r="A5" s="4" t="s">
        <v>7</v>
      </c>
      <c r="B5" s="10">
        <v>13.898</v>
      </c>
      <c r="C5" s="10">
        <v>13.898</v>
      </c>
      <c r="D5" s="11">
        <v>100</v>
      </c>
      <c r="E5" s="10">
        <v>41.442999999999998</v>
      </c>
      <c r="F5" s="10">
        <v>30.707000000000001</v>
      </c>
      <c r="G5" s="10">
        <v>30.094000000000001</v>
      </c>
      <c r="H5" s="10">
        <v>21.1</v>
      </c>
      <c r="I5" s="10">
        <v>15.02</v>
      </c>
      <c r="J5" s="10">
        <v>22.49</v>
      </c>
      <c r="K5" s="10">
        <v>27.56</v>
      </c>
      <c r="L5" s="12">
        <v>13.371</v>
      </c>
    </row>
    <row r="6" spans="1:12">
      <c r="A6" s="4" t="s">
        <v>8</v>
      </c>
      <c r="B6" s="10">
        <v>16.861999999999998</v>
      </c>
      <c r="C6" s="10">
        <v>16.789000000000001</v>
      </c>
      <c r="D6" s="10">
        <v>41.442999999999998</v>
      </c>
      <c r="E6" s="10">
        <v>100</v>
      </c>
      <c r="F6" s="10">
        <v>39.579000000000001</v>
      </c>
      <c r="G6" s="10">
        <v>38.037999999999997</v>
      </c>
      <c r="H6" s="10">
        <v>36.034999999999997</v>
      </c>
      <c r="I6" s="10">
        <v>20.754999999999999</v>
      </c>
      <c r="J6" s="10">
        <v>28.94</v>
      </c>
      <c r="K6" s="10">
        <v>36.47</v>
      </c>
      <c r="L6" s="12">
        <v>17.446999999999999</v>
      </c>
    </row>
    <row r="7" spans="1:12">
      <c r="A7" s="4" t="s">
        <v>5</v>
      </c>
      <c r="B7" s="10">
        <v>16.806999999999999</v>
      </c>
      <c r="C7" s="10">
        <v>16.975000000000001</v>
      </c>
      <c r="D7" s="10">
        <v>30.707000000000001</v>
      </c>
      <c r="E7" s="10">
        <v>39.579000000000001</v>
      </c>
      <c r="F7" s="11">
        <v>100</v>
      </c>
      <c r="G7" s="10">
        <v>33.573999999999998</v>
      </c>
      <c r="H7" s="10">
        <v>30.17</v>
      </c>
      <c r="I7" s="10">
        <v>21.94</v>
      </c>
      <c r="J7" s="10">
        <v>28.869</v>
      </c>
      <c r="K7" s="10">
        <v>31.504000000000001</v>
      </c>
      <c r="L7" s="12">
        <v>19.125</v>
      </c>
    </row>
    <row r="8" spans="1:12">
      <c r="A8" s="4" t="s">
        <v>3</v>
      </c>
      <c r="B8" s="10">
        <v>15.95</v>
      </c>
      <c r="C8" s="10">
        <v>16.106000000000002</v>
      </c>
      <c r="D8" s="10">
        <v>30.094000000000001</v>
      </c>
      <c r="E8" s="10">
        <v>38.037999999999997</v>
      </c>
      <c r="F8" s="10">
        <v>33.573999999999998</v>
      </c>
      <c r="G8" s="11">
        <v>100</v>
      </c>
      <c r="H8" s="10">
        <v>33.74</v>
      </c>
      <c r="I8" s="10">
        <v>22.815000000000001</v>
      </c>
      <c r="J8" s="10">
        <v>28.018000000000001</v>
      </c>
      <c r="K8" s="10">
        <v>52.076000000000001</v>
      </c>
      <c r="L8" s="12">
        <v>17.777999999999999</v>
      </c>
    </row>
    <row r="9" spans="1:12">
      <c r="A9" s="4" t="s">
        <v>2</v>
      </c>
      <c r="B9" s="10">
        <v>4.508</v>
      </c>
      <c r="C9" s="10">
        <v>4.508</v>
      </c>
      <c r="D9" s="10">
        <v>21.1</v>
      </c>
      <c r="E9" s="10">
        <v>36.034999999999997</v>
      </c>
      <c r="F9" s="10">
        <v>30.17</v>
      </c>
      <c r="G9" s="10">
        <v>33.74</v>
      </c>
      <c r="H9" s="11">
        <v>100</v>
      </c>
      <c r="I9" s="10">
        <v>28.843</v>
      </c>
      <c r="J9" s="10">
        <v>26.95</v>
      </c>
      <c r="K9" s="10">
        <v>30.640999999999998</v>
      </c>
      <c r="L9" s="12">
        <v>2.25</v>
      </c>
    </row>
    <row r="10" spans="1:12">
      <c r="A10" s="4" t="s">
        <v>0</v>
      </c>
      <c r="B10" s="10">
        <v>2.4</v>
      </c>
      <c r="C10" s="10">
        <v>2.4</v>
      </c>
      <c r="D10" s="10">
        <v>15.02</v>
      </c>
      <c r="E10" s="10">
        <v>20.754999999999999</v>
      </c>
      <c r="F10" s="10">
        <v>21.94</v>
      </c>
      <c r="G10" s="10">
        <v>22.815000000000001</v>
      </c>
      <c r="H10" s="10">
        <v>28.843</v>
      </c>
      <c r="I10" s="10">
        <v>100</v>
      </c>
      <c r="J10" s="10">
        <v>22.055</v>
      </c>
      <c r="K10" s="10">
        <v>21.245000000000001</v>
      </c>
      <c r="L10" s="12">
        <v>2.1859999999999999</v>
      </c>
    </row>
    <row r="11" spans="1:12">
      <c r="A11" s="4" t="s">
        <v>1</v>
      </c>
      <c r="B11" s="10">
        <v>17.353000000000002</v>
      </c>
      <c r="C11" s="10">
        <v>17.353000000000002</v>
      </c>
      <c r="D11" s="10">
        <v>22.49</v>
      </c>
      <c r="E11" s="10">
        <v>28.94</v>
      </c>
      <c r="F11" s="10">
        <v>28.869</v>
      </c>
      <c r="G11" s="10">
        <v>28.018000000000001</v>
      </c>
      <c r="H11" s="10">
        <v>26.95</v>
      </c>
      <c r="I11" s="10">
        <v>22.055</v>
      </c>
      <c r="J11" s="10">
        <v>100</v>
      </c>
      <c r="K11" s="10">
        <v>27.460999999999999</v>
      </c>
      <c r="L11" s="12">
        <v>15.176</v>
      </c>
    </row>
    <row r="12" spans="1:12">
      <c r="A12" s="4" t="s">
        <v>4</v>
      </c>
      <c r="B12" s="10">
        <v>16.048999999999999</v>
      </c>
      <c r="C12" s="10">
        <v>16.048999999999999</v>
      </c>
      <c r="D12" s="10">
        <v>27.56</v>
      </c>
      <c r="E12" s="10">
        <v>36.47</v>
      </c>
      <c r="F12" s="10">
        <v>31.504000000000001</v>
      </c>
      <c r="G12" s="10">
        <v>52.076000000000001</v>
      </c>
      <c r="H12" s="10">
        <v>30.640999999999998</v>
      </c>
      <c r="I12" s="10">
        <v>21.245000000000001</v>
      </c>
      <c r="J12" s="10">
        <v>27.460999999999999</v>
      </c>
      <c r="K12" s="11">
        <v>100</v>
      </c>
      <c r="L12" s="12">
        <v>17.009</v>
      </c>
    </row>
    <row r="13" spans="1:12">
      <c r="A13" s="5" t="s">
        <v>6</v>
      </c>
      <c r="B13" s="13">
        <v>30.247</v>
      </c>
      <c r="C13" s="13">
        <v>30.247</v>
      </c>
      <c r="D13" s="13">
        <v>13.371</v>
      </c>
      <c r="E13" s="13">
        <v>17.446999999999999</v>
      </c>
      <c r="F13" s="13">
        <v>19.125</v>
      </c>
      <c r="G13" s="13">
        <v>17.777999999999999</v>
      </c>
      <c r="H13" s="13">
        <v>2.25</v>
      </c>
      <c r="I13" s="13">
        <v>2.1859999999999999</v>
      </c>
      <c r="J13" s="13">
        <v>15.176</v>
      </c>
      <c r="K13" s="13">
        <v>17.009</v>
      </c>
      <c r="L13" s="14">
        <v>100</v>
      </c>
    </row>
  </sheetData>
  <sortState ref="A3:L13">
    <sortCondition ref="A3:A13"/>
  </sortState>
  <conditionalFormatting sqref="B3:L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C subfamily heat 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7T15:58:11Z</dcterms:created>
  <dcterms:modified xsi:type="dcterms:W3CDTF">2014-08-13T22:10:37Z</dcterms:modified>
</cp:coreProperties>
</file>